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450nm</t>
    <phoneticPr fontId="1"/>
  </si>
  <si>
    <t>pg/mL</t>
    <phoneticPr fontId="1"/>
  </si>
  <si>
    <t>A450nm</t>
    <phoneticPr fontId="1"/>
  </si>
  <si>
    <t>TNFa</t>
    <phoneticPr fontId="1"/>
  </si>
  <si>
    <t>Undetectable</t>
    <phoneticPr fontId="1"/>
  </si>
  <si>
    <t>Mouse No.</t>
    <phoneticPr fontId="1"/>
  </si>
  <si>
    <t>3-month-old TSOD♂</t>
    <phoneticPr fontId="1"/>
  </si>
  <si>
    <t>3-month-old TSOD♀</t>
    <phoneticPr fontId="1"/>
  </si>
  <si>
    <t>3-month-old db/db♂</t>
    <phoneticPr fontId="1"/>
  </si>
  <si>
    <t>3-month-old db/db♀</t>
    <phoneticPr fontId="1"/>
  </si>
  <si>
    <t>9-month-old TSOD♂</t>
    <phoneticPr fontId="1"/>
  </si>
  <si>
    <t>9-month-old TSOD♀</t>
    <phoneticPr fontId="1"/>
  </si>
  <si>
    <t>9-month-old db/db♂</t>
    <phoneticPr fontId="1"/>
  </si>
  <si>
    <t>9-month-old db/db♀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76" fontId="0" fillId="0" borderId="1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77" fontId="0" fillId="0" borderId="2" xfId="0" applyNumberFormat="1" applyBorder="1"/>
    <xf numFmtId="177" fontId="0" fillId="0" borderId="3" xfId="0" applyNumberFormat="1" applyBorder="1"/>
    <xf numFmtId="177" fontId="0" fillId="0" borderId="4" xfId="0" applyNumberFormat="1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3</c:f>
              <c:strCache>
                <c:ptCount val="1"/>
                <c:pt idx="0">
                  <c:v>A450n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Sheet1!$D$4:$D$11</c:f>
              <c:numCache>
                <c:formatCode>General</c:formatCode>
                <c:ptCount val="8"/>
                <c:pt idx="0">
                  <c:v>700</c:v>
                </c:pt>
                <c:pt idx="1">
                  <c:v>280</c:v>
                </c:pt>
                <c:pt idx="2">
                  <c:v>112</c:v>
                </c:pt>
                <c:pt idx="3">
                  <c:v>44.8</c:v>
                </c:pt>
                <c:pt idx="4">
                  <c:v>17.899999999999999</c:v>
                </c:pt>
                <c:pt idx="5">
                  <c:v>7.17</c:v>
                </c:pt>
                <c:pt idx="6">
                  <c:v>3.58</c:v>
                </c:pt>
                <c:pt idx="7">
                  <c:v>0</c:v>
                </c:pt>
              </c:numCache>
            </c:numRef>
          </c:xVal>
          <c:yVal>
            <c:numRef>
              <c:f>Sheet1!$E$4:$E$11</c:f>
              <c:numCache>
                <c:formatCode>0.000</c:formatCode>
                <c:ptCount val="8"/>
                <c:pt idx="0">
                  <c:v>2.2875029385494456</c:v>
                </c:pt>
                <c:pt idx="1">
                  <c:v>1.467868872368693</c:v>
                </c:pt>
                <c:pt idx="2">
                  <c:v>0.74616651879808871</c:v>
                </c:pt>
                <c:pt idx="3">
                  <c:v>0.3767820702203401</c:v>
                </c:pt>
                <c:pt idx="4">
                  <c:v>0.21389605661382557</c:v>
                </c:pt>
                <c:pt idx="5">
                  <c:v>0.15004477131640592</c:v>
                </c:pt>
                <c:pt idx="6">
                  <c:v>0.1071884890773309</c:v>
                </c:pt>
                <c:pt idx="7">
                  <c:v>9.65437612646357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A2-43FA-9049-E23F7B5FB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905039"/>
        <c:axId val="645895887"/>
      </c:scatterChart>
      <c:valAx>
        <c:axId val="645905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5895887"/>
        <c:crosses val="autoZero"/>
        <c:crossBetween val="midCat"/>
      </c:valAx>
      <c:valAx>
        <c:axId val="645895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59050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1960</xdr:colOff>
      <xdr:row>13</xdr:row>
      <xdr:rowOff>167640</xdr:rowOff>
    </xdr:from>
    <xdr:to>
      <xdr:col>6</xdr:col>
      <xdr:colOff>449580</xdr:colOff>
      <xdr:row>24</xdr:row>
      <xdr:rowOff>6858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54"/>
  <sheetViews>
    <sheetView tabSelected="1" workbookViewId="0">
      <selection activeCell="C1" sqref="C1"/>
    </sheetView>
  </sheetViews>
  <sheetFormatPr defaultRowHeight="18.75" x14ac:dyDescent="0.4"/>
  <cols>
    <col min="9" max="9" width="6.625" customWidth="1"/>
    <col min="10" max="10" width="12.25" customWidth="1"/>
  </cols>
  <sheetData>
    <row r="1" spans="3:11" x14ac:dyDescent="0.4">
      <c r="C1" t="s">
        <v>3</v>
      </c>
    </row>
    <row r="3" spans="3:11" x14ac:dyDescent="0.4">
      <c r="D3" t="s">
        <v>1</v>
      </c>
      <c r="E3" t="s">
        <v>2</v>
      </c>
      <c r="J3" t="s">
        <v>4</v>
      </c>
    </row>
    <row r="4" spans="3:11" x14ac:dyDescent="0.4">
      <c r="D4" s="2">
        <v>700</v>
      </c>
      <c r="E4" s="1">
        <v>2.2875029385494456</v>
      </c>
    </row>
    <row r="5" spans="3:11" x14ac:dyDescent="0.4">
      <c r="D5" s="2">
        <v>280</v>
      </c>
      <c r="E5" s="1">
        <v>1.467868872368693</v>
      </c>
    </row>
    <row r="6" spans="3:11" x14ac:dyDescent="0.4">
      <c r="D6" s="2">
        <v>112</v>
      </c>
      <c r="E6" s="1">
        <v>0.74616651879808871</v>
      </c>
      <c r="I6" t="s">
        <v>5</v>
      </c>
      <c r="K6" s="2" t="s">
        <v>0</v>
      </c>
    </row>
    <row r="7" spans="3:11" x14ac:dyDescent="0.4">
      <c r="D7" s="2">
        <v>44.8</v>
      </c>
      <c r="E7" s="1">
        <v>0.3767820702203401</v>
      </c>
      <c r="I7" s="3">
        <v>1</v>
      </c>
      <c r="J7" s="10" t="s">
        <v>6</v>
      </c>
      <c r="K7" s="7">
        <v>6.2090265683491158E-2</v>
      </c>
    </row>
    <row r="8" spans="3:11" x14ac:dyDescent="0.4">
      <c r="D8" s="2">
        <v>17.899999999999999</v>
      </c>
      <c r="E8" s="1">
        <v>0.21389605661382557</v>
      </c>
      <c r="I8" s="4">
        <v>2</v>
      </c>
      <c r="J8" s="10"/>
      <c r="K8" s="8">
        <v>6.9838751759014286E-2</v>
      </c>
    </row>
    <row r="9" spans="3:11" x14ac:dyDescent="0.4">
      <c r="D9" s="2">
        <v>7.17</v>
      </c>
      <c r="E9" s="1">
        <v>0.15004477131640592</v>
      </c>
      <c r="I9" s="4">
        <v>3</v>
      </c>
      <c r="J9" s="10"/>
      <c r="K9" s="8">
        <v>7.6970401480048911E-2</v>
      </c>
    </row>
    <row r="10" spans="3:11" x14ac:dyDescent="0.4">
      <c r="D10" s="2">
        <v>3.58</v>
      </c>
      <c r="E10" s="1">
        <v>0.1071884890773309</v>
      </c>
      <c r="I10" s="4">
        <v>4</v>
      </c>
      <c r="J10" s="10"/>
      <c r="K10" s="8">
        <v>7.8395013342747483E-2</v>
      </c>
    </row>
    <row r="11" spans="3:11" x14ac:dyDescent="0.4">
      <c r="D11" s="2">
        <v>0</v>
      </c>
      <c r="E11" s="1">
        <v>9.6543761264635777E-2</v>
      </c>
      <c r="I11" s="4">
        <v>5</v>
      </c>
      <c r="J11" s="10"/>
      <c r="K11" s="8">
        <v>6.6285266608416979E-2</v>
      </c>
    </row>
    <row r="12" spans="3:11" x14ac:dyDescent="0.4">
      <c r="I12" s="5">
        <v>6</v>
      </c>
      <c r="J12" s="10"/>
      <c r="K12" s="9">
        <v>7.3417918327657206E-2</v>
      </c>
    </row>
    <row r="13" spans="3:11" x14ac:dyDescent="0.4">
      <c r="G13" s="6"/>
      <c r="I13" s="3">
        <v>7</v>
      </c>
      <c r="J13" s="11" t="s">
        <v>7</v>
      </c>
      <c r="K13" s="7">
        <v>6.9951214350944022E-2</v>
      </c>
    </row>
    <row r="14" spans="3:11" x14ac:dyDescent="0.4">
      <c r="G14" s="6"/>
      <c r="I14" s="4">
        <v>8</v>
      </c>
      <c r="J14" s="11"/>
      <c r="K14" s="8">
        <v>7.1938524693469327E-2</v>
      </c>
    </row>
    <row r="15" spans="3:11" x14ac:dyDescent="0.4">
      <c r="G15" s="6"/>
      <c r="I15" s="4">
        <v>9</v>
      </c>
      <c r="J15" s="11"/>
      <c r="K15" s="8">
        <v>6.208601725903555E-2</v>
      </c>
    </row>
    <row r="16" spans="3:11" x14ac:dyDescent="0.4">
      <c r="G16" s="6"/>
      <c r="I16" s="4">
        <v>10</v>
      </c>
      <c r="J16" s="11"/>
      <c r="K16" s="8">
        <v>7.7761030817295421E-2</v>
      </c>
    </row>
    <row r="17" spans="7:11" x14ac:dyDescent="0.4">
      <c r="G17" s="6"/>
      <c r="I17" s="4">
        <v>11</v>
      </c>
      <c r="J17" s="11"/>
      <c r="K17" s="8">
        <v>5.9144071796413789E-2</v>
      </c>
    </row>
    <row r="18" spans="7:11" x14ac:dyDescent="0.4">
      <c r="G18" s="6"/>
      <c r="I18" s="5">
        <v>12</v>
      </c>
      <c r="J18" s="11"/>
      <c r="K18" s="9">
        <v>7.4935916553455342E-2</v>
      </c>
    </row>
    <row r="19" spans="7:11" x14ac:dyDescent="0.4">
      <c r="G19" s="6"/>
      <c r="I19" s="3">
        <v>13</v>
      </c>
      <c r="J19" s="11" t="s">
        <v>8</v>
      </c>
      <c r="K19" s="7">
        <v>6.9498657578587253E-2</v>
      </c>
    </row>
    <row r="20" spans="7:11" x14ac:dyDescent="0.4">
      <c r="G20" s="6"/>
      <c r="I20" s="4">
        <v>14</v>
      </c>
      <c r="J20" s="11"/>
      <c r="K20" s="8">
        <v>6.8635927553989867E-2</v>
      </c>
    </row>
    <row r="21" spans="7:11" x14ac:dyDescent="0.4">
      <c r="G21" s="6"/>
      <c r="I21" s="4">
        <v>15</v>
      </c>
      <c r="J21" s="11"/>
      <c r="K21" s="8">
        <v>7.4645011102096093E-2</v>
      </c>
    </row>
    <row r="22" spans="7:11" x14ac:dyDescent="0.4">
      <c r="G22" s="6"/>
      <c r="I22" s="4">
        <v>16</v>
      </c>
      <c r="J22" s="11"/>
      <c r="K22" s="8">
        <v>7.2816556236190766E-2</v>
      </c>
    </row>
    <row r="23" spans="7:11" x14ac:dyDescent="0.4">
      <c r="G23" s="6"/>
      <c r="I23" s="4">
        <v>17</v>
      </c>
      <c r="J23" s="11"/>
      <c r="K23" s="8">
        <v>7.2408859236280848E-2</v>
      </c>
    </row>
    <row r="24" spans="7:11" x14ac:dyDescent="0.4">
      <c r="G24" s="6"/>
      <c r="I24" s="5">
        <v>18</v>
      </c>
      <c r="J24" s="11"/>
      <c r="K24" s="9">
        <v>6.3020963651989198E-2</v>
      </c>
    </row>
    <row r="25" spans="7:11" x14ac:dyDescent="0.4">
      <c r="G25" s="6"/>
      <c r="I25" s="3">
        <v>19</v>
      </c>
      <c r="J25" s="11" t="s">
        <v>9</v>
      </c>
      <c r="K25" s="7">
        <v>6.3668595333517444E-2</v>
      </c>
    </row>
    <row r="26" spans="7:11" x14ac:dyDescent="0.4">
      <c r="G26" s="6"/>
      <c r="I26" s="4">
        <v>20</v>
      </c>
      <c r="J26" s="11"/>
      <c r="K26" s="8">
        <v>6.6471192589809727E-2</v>
      </c>
    </row>
    <row r="27" spans="7:11" x14ac:dyDescent="0.4">
      <c r="I27" s="4">
        <v>21</v>
      </c>
      <c r="J27" s="11"/>
      <c r="K27" s="8">
        <v>6.4938252966212376E-2</v>
      </c>
    </row>
    <row r="28" spans="7:11" x14ac:dyDescent="0.4">
      <c r="I28" s="4">
        <v>22</v>
      </c>
      <c r="J28" s="11"/>
      <c r="K28" s="8">
        <v>6.6348186491451272E-2</v>
      </c>
    </row>
    <row r="29" spans="7:11" x14ac:dyDescent="0.4">
      <c r="I29" s="4">
        <v>23</v>
      </c>
      <c r="J29" s="11"/>
      <c r="K29" s="8">
        <v>6.6366063121051047E-2</v>
      </c>
    </row>
    <row r="30" spans="7:11" x14ac:dyDescent="0.4">
      <c r="I30" s="5">
        <v>24</v>
      </c>
      <c r="J30" s="11"/>
      <c r="K30" s="9">
        <v>7.4542985177049964E-2</v>
      </c>
    </row>
    <row r="31" spans="7:11" x14ac:dyDescent="0.4">
      <c r="I31" s="3">
        <v>25</v>
      </c>
      <c r="J31" s="11" t="s">
        <v>10</v>
      </c>
      <c r="K31" s="7">
        <v>6.8049760401258458E-2</v>
      </c>
    </row>
    <row r="32" spans="7:11" x14ac:dyDescent="0.4">
      <c r="I32" s="4">
        <v>26</v>
      </c>
      <c r="J32" s="11"/>
      <c r="K32" s="8">
        <v>6.5456005499498385E-2</v>
      </c>
    </row>
    <row r="33" spans="9:11" x14ac:dyDescent="0.4">
      <c r="I33" s="4">
        <v>27</v>
      </c>
      <c r="J33" s="11"/>
      <c r="K33" s="8">
        <v>7.7846193652050533E-2</v>
      </c>
    </row>
    <row r="34" spans="9:11" x14ac:dyDescent="0.4">
      <c r="I34" s="4">
        <v>28</v>
      </c>
      <c r="J34" s="11"/>
      <c r="K34" s="8">
        <v>6.5275506506906097E-2</v>
      </c>
    </row>
    <row r="35" spans="9:11" x14ac:dyDescent="0.4">
      <c r="I35" s="4">
        <v>29</v>
      </c>
      <c r="J35" s="11"/>
      <c r="K35" s="8">
        <v>6.3434143403473739E-2</v>
      </c>
    </row>
    <row r="36" spans="9:11" x14ac:dyDescent="0.4">
      <c r="I36" s="5">
        <v>30</v>
      </c>
      <c r="J36" s="11"/>
      <c r="K36" s="9">
        <v>7.7639922790598379E-2</v>
      </c>
    </row>
    <row r="37" spans="9:11" x14ac:dyDescent="0.4">
      <c r="I37" s="3">
        <v>31</v>
      </c>
      <c r="J37" s="11" t="s">
        <v>11</v>
      </c>
      <c r="K37" s="7">
        <v>6.9098379503109833E-2</v>
      </c>
    </row>
    <row r="38" spans="9:11" x14ac:dyDescent="0.4">
      <c r="I38" s="4">
        <v>32</v>
      </c>
      <c r="J38" s="11"/>
      <c r="K38" s="8">
        <v>6.0976478235157568E-2</v>
      </c>
    </row>
    <row r="39" spans="9:11" x14ac:dyDescent="0.4">
      <c r="I39" s="4">
        <v>33</v>
      </c>
      <c r="J39" s="11"/>
      <c r="K39" s="8">
        <v>6.0245407910563625E-2</v>
      </c>
    </row>
    <row r="40" spans="9:11" x14ac:dyDescent="0.4">
      <c r="I40" s="4">
        <v>34</v>
      </c>
      <c r="J40" s="11"/>
      <c r="K40" s="8">
        <v>6.0426649414438524E-2</v>
      </c>
    </row>
    <row r="41" spans="9:11" x14ac:dyDescent="0.4">
      <c r="I41" s="4">
        <v>35</v>
      </c>
      <c r="J41" s="11"/>
      <c r="K41" s="8">
        <v>7.5019068199603842E-2</v>
      </c>
    </row>
    <row r="42" spans="9:11" x14ac:dyDescent="0.4">
      <c r="I42" s="5">
        <v>36</v>
      </c>
      <c r="J42" s="11"/>
      <c r="K42" s="9">
        <v>7.3942247268206224E-2</v>
      </c>
    </row>
    <row r="43" spans="9:11" x14ac:dyDescent="0.4">
      <c r="I43" s="3">
        <v>37</v>
      </c>
      <c r="J43" s="11" t="s">
        <v>12</v>
      </c>
      <c r="K43" s="7">
        <v>7.2077615301341519E-2</v>
      </c>
    </row>
    <row r="44" spans="9:11" x14ac:dyDescent="0.4">
      <c r="I44" s="4">
        <v>38</v>
      </c>
      <c r="J44" s="11"/>
      <c r="K44" s="8">
        <v>6.6126577396872374E-2</v>
      </c>
    </row>
    <row r="45" spans="9:11" x14ac:dyDescent="0.4">
      <c r="I45" s="4">
        <v>39</v>
      </c>
      <c r="J45" s="11"/>
      <c r="K45" s="8">
        <v>5.8767273477080995E-2</v>
      </c>
    </row>
    <row r="46" spans="9:11" x14ac:dyDescent="0.4">
      <c r="I46" s="4">
        <v>40</v>
      </c>
      <c r="J46" s="11"/>
      <c r="K46" s="8">
        <v>7.2601778439780232E-2</v>
      </c>
    </row>
    <row r="47" spans="9:11" x14ac:dyDescent="0.4">
      <c r="I47" s="4">
        <v>41</v>
      </c>
      <c r="J47" s="11"/>
      <c r="K47" s="8">
        <v>7.2471947440254342E-2</v>
      </c>
    </row>
    <row r="48" spans="9:11" x14ac:dyDescent="0.4">
      <c r="I48" s="5">
        <v>42</v>
      </c>
      <c r="J48" s="11"/>
      <c r="K48" s="9">
        <v>6.5028779469336898E-2</v>
      </c>
    </row>
    <row r="49" spans="9:11" x14ac:dyDescent="0.4">
      <c r="I49" s="3">
        <v>43</v>
      </c>
      <c r="J49" s="11" t="s">
        <v>13</v>
      </c>
      <c r="K49" s="7">
        <v>6.1928854763441392E-2</v>
      </c>
    </row>
    <row r="50" spans="9:11" x14ac:dyDescent="0.4">
      <c r="I50" s="4">
        <v>44</v>
      </c>
      <c r="J50" s="11"/>
      <c r="K50" s="8">
        <v>5.9730305340905579E-2</v>
      </c>
    </row>
    <row r="51" spans="9:11" x14ac:dyDescent="0.4">
      <c r="I51" s="4">
        <v>45</v>
      </c>
      <c r="J51" s="11"/>
      <c r="K51" s="8">
        <v>5.9548650201756287E-2</v>
      </c>
    </row>
    <row r="52" spans="9:11" x14ac:dyDescent="0.4">
      <c r="I52" s="4">
        <v>46</v>
      </c>
      <c r="J52" s="11"/>
      <c r="K52" s="8">
        <v>6.1213140011036581E-2</v>
      </c>
    </row>
    <row r="53" spans="9:11" x14ac:dyDescent="0.4">
      <c r="I53" s="4">
        <v>47</v>
      </c>
      <c r="J53" s="11"/>
      <c r="K53" s="8">
        <v>5.9607785393838389E-2</v>
      </c>
    </row>
    <row r="54" spans="9:11" x14ac:dyDescent="0.4">
      <c r="I54" s="5">
        <v>48</v>
      </c>
      <c r="J54" s="11"/>
      <c r="K54" s="9">
        <v>6.6215207465407946E-2</v>
      </c>
    </row>
  </sheetData>
  <mergeCells count="8">
    <mergeCell ref="J43:J48"/>
    <mergeCell ref="J49:J54"/>
    <mergeCell ref="J7:J12"/>
    <mergeCell ref="J13:J18"/>
    <mergeCell ref="J19:J24"/>
    <mergeCell ref="J25:J30"/>
    <mergeCell ref="J31:J36"/>
    <mergeCell ref="J37:J42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1T10:00:03Z</dcterms:modified>
</cp:coreProperties>
</file>